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emphis-my.sharepoint.com/personal/hshadman_memphis_edu/Documents/third_polymer_project/manuscript/"/>
    </mc:Choice>
  </mc:AlternateContent>
  <xr:revisionPtr revIDLastSave="260" documentId="8_{B7FB7080-06DA-AD4D-9CC5-1A5259F3EABD}" xr6:coauthVersionLast="47" xr6:coauthVersionMax="47" xr10:uidLastSave="{2DF1C25A-56F8-6243-83EF-E8AB814B14B0}"/>
  <bookViews>
    <workbookView xWindow="3440" yWindow="1120" windowWidth="28040" windowHeight="16140" xr2:uid="{A5108BD3-44EF-C441-B342-0FB325632C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" i="1" l="1"/>
  <c r="J20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3" i="1"/>
  <c r="K2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J3" i="1"/>
  <c r="J2" i="1"/>
  <c r="I3" i="1"/>
  <c r="I2" i="1"/>
  <c r="H3" i="1"/>
  <c r="H2" i="1"/>
</calcChain>
</file>

<file path=xl/sharedStrings.xml><?xml version="1.0" encoding="utf-8"?>
<sst xmlns="http://schemas.openxmlformats.org/spreadsheetml/2006/main" count="34" uniqueCount="34">
  <si>
    <t>transcription cis-regulatory region binding</t>
  </si>
  <si>
    <t>DNA-binding transcription factor activity</t>
  </si>
  <si>
    <t>DNA-binding transcription factor activity, RNA polymerase II-specific</t>
  </si>
  <si>
    <t>sequence-specific double-stranded DNA binding</t>
  </si>
  <si>
    <t>DNA-binding transcription repressor activity, RNA polymerase II-specific</t>
  </si>
  <si>
    <t>sequence-specific DNA binding</t>
  </si>
  <si>
    <t>RNA polymerase II cis-regulatory region sequence-specific DNA binding</t>
  </si>
  <si>
    <t>RNA polymerase II transcription regulatory region sequence-specific DNA binding</t>
  </si>
  <si>
    <t>DNA-binding transcription activator activity, RNA polymerase II-specific</t>
  </si>
  <si>
    <t>GTP binding</t>
  </si>
  <si>
    <t>chromatin binding</t>
  </si>
  <si>
    <t>G protein-coupled receptor activity</t>
  </si>
  <si>
    <t>ATP binding</t>
  </si>
  <si>
    <t>signaling receptor activity</t>
  </si>
  <si>
    <t>DNA-binding transcription factor binding</t>
  </si>
  <si>
    <t>subgroup1: nu&lt;0.45</t>
  </si>
  <si>
    <t>subgroup2: nu&gt;0.55</t>
  </si>
  <si>
    <t>subgroup3: nu&gt;=0.45 but local nu&lt;0.45</t>
  </si>
  <si>
    <t>subgroup4: nu&lt;=0.55 but local nu&gt;0.55</t>
  </si>
  <si>
    <t xml:space="preserve">color code carried over from Tesei et al. 2024. In their study,  orange indicates significance for compact IDRs, green represents significance for extended IDRs . </t>
  </si>
  <si>
    <t>DNA binding*</t>
  </si>
  <si>
    <t>* identifies GO terms for which there are at least 100 IDRs in every subgroup</t>
  </si>
  <si>
    <t>fraction in subgroup1 (n=479)</t>
  </si>
  <si>
    <t>fraction in subgroup2 (n=7322)</t>
  </si>
  <si>
    <t>fraction in subgroup3 (n=1163)</t>
  </si>
  <si>
    <t>fraction in subgroup4 (n=15092)</t>
  </si>
  <si>
    <t xml:space="preserve">MF terms </t>
  </si>
  <si>
    <t>Note: These are MF terms from Tesei et al. 2024 paper's Supplementary Table 1.</t>
  </si>
  <si>
    <t>subgroup1 count (n=479)</t>
  </si>
  <si>
    <t>subgroup2 count (n=7322)</t>
  </si>
  <si>
    <t>subgroup3 count (n=1163)</t>
  </si>
  <si>
    <t>subgroup4 count (n=15092)</t>
  </si>
  <si>
    <t>Pearson R between the fractions  in subgroups 1 and  3:</t>
  </si>
  <si>
    <t>Pearson R between the fractions  in subgroups 2 and  4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8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2"/>
      <color rgb="FFFFA6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95A1F-A51E-004D-957E-2D925F083094}">
  <dimension ref="A1:K32"/>
  <sheetViews>
    <sheetView tabSelected="1" topLeftCell="I1" zoomScale="200" workbookViewId="0">
      <selection activeCell="I3" sqref="I3"/>
    </sheetView>
  </sheetViews>
  <sheetFormatPr baseColWidth="10" defaultRowHeight="16" x14ac:dyDescent="0.2"/>
  <cols>
    <col min="1" max="1" width="65" style="3" bestFit="1" customWidth="1"/>
    <col min="2" max="2" width="21.5" bestFit="1" customWidth="1"/>
    <col min="3" max="4" width="22.5" bestFit="1" customWidth="1"/>
    <col min="5" max="5" width="23.5" bestFit="1" customWidth="1"/>
    <col min="8" max="8" width="26.5" customWidth="1"/>
    <col min="9" max="9" width="26" bestFit="1" customWidth="1"/>
    <col min="10" max="10" width="24.6640625" customWidth="1"/>
    <col min="11" max="11" width="27.1640625" customWidth="1"/>
  </cols>
  <sheetData>
    <row r="1" spans="1:11" x14ac:dyDescent="0.2">
      <c r="A1" s="1" t="s">
        <v>26</v>
      </c>
      <c r="B1" t="s">
        <v>28</v>
      </c>
      <c r="C1" t="s">
        <v>29</v>
      </c>
      <c r="D1" t="s">
        <v>30</v>
      </c>
      <c r="E1" t="s">
        <v>31</v>
      </c>
      <c r="H1" t="s">
        <v>22</v>
      </c>
      <c r="I1" t="s">
        <v>23</v>
      </c>
      <c r="J1" t="s">
        <v>24</v>
      </c>
      <c r="K1" t="s">
        <v>25</v>
      </c>
    </row>
    <row r="2" spans="1:11" x14ac:dyDescent="0.2">
      <c r="A2" s="2" t="s">
        <v>0</v>
      </c>
      <c r="B2" s="5">
        <v>59</v>
      </c>
      <c r="C2" s="5">
        <v>608</v>
      </c>
      <c r="D2" s="5">
        <v>138</v>
      </c>
      <c r="E2" s="5">
        <v>2087</v>
      </c>
      <c r="H2">
        <f>B2/479</f>
        <v>0.12317327766179541</v>
      </c>
      <c r="I2">
        <f>C2/7322</f>
        <v>8.3037421469543835E-2</v>
      </c>
      <c r="J2">
        <f>D2/1163</f>
        <v>0.11865864144453998</v>
      </c>
      <c r="K2">
        <f>E2/15092</f>
        <v>0.13828518420355154</v>
      </c>
    </row>
    <row r="3" spans="1:11" x14ac:dyDescent="0.2">
      <c r="A3" s="2" t="s">
        <v>20</v>
      </c>
      <c r="B3" s="5">
        <v>127</v>
      </c>
      <c r="C3" s="5">
        <v>1192</v>
      </c>
      <c r="D3" s="5">
        <v>332</v>
      </c>
      <c r="E3" s="5">
        <v>3312</v>
      </c>
      <c r="H3">
        <f>B3/479</f>
        <v>0.26513569937369519</v>
      </c>
      <c r="I3">
        <f>C3/7322</f>
        <v>0.16279704998634253</v>
      </c>
      <c r="J3">
        <f>D3/1163</f>
        <v>0.28546861564918313</v>
      </c>
      <c r="K3">
        <f>E3/15092</f>
        <v>0.21945401537238271</v>
      </c>
    </row>
    <row r="4" spans="1:11" x14ac:dyDescent="0.2">
      <c r="A4" s="2" t="s">
        <v>1</v>
      </c>
      <c r="B4" s="5">
        <v>47</v>
      </c>
      <c r="C4" s="5">
        <v>543</v>
      </c>
      <c r="D4" s="5">
        <v>118</v>
      </c>
      <c r="E4" s="5">
        <v>1969</v>
      </c>
      <c r="H4">
        <f t="shared" ref="H4:H17" si="0">B4/479</f>
        <v>9.8121085594989568E-2</v>
      </c>
      <c r="I4">
        <f t="shared" ref="I4:I17" si="1">C4/7322</f>
        <v>7.416006555585905E-2</v>
      </c>
      <c r="J4">
        <f t="shared" ref="J4:J17" si="2">D4/1163</f>
        <v>0.10146173688736028</v>
      </c>
      <c r="K4">
        <f t="shared" ref="K4:K17" si="3">E4/15092</f>
        <v>0.13046647230320699</v>
      </c>
    </row>
    <row r="5" spans="1:11" x14ac:dyDescent="0.2">
      <c r="A5" s="2" t="s">
        <v>2</v>
      </c>
      <c r="B5" s="5">
        <v>45</v>
      </c>
      <c r="C5" s="5">
        <v>525</v>
      </c>
      <c r="D5" s="5">
        <v>110</v>
      </c>
      <c r="E5" s="5">
        <v>1907</v>
      </c>
      <c r="H5">
        <f t="shared" si="0"/>
        <v>9.3945720250521919E-2</v>
      </c>
      <c r="I5">
        <f t="shared" si="1"/>
        <v>7.1701720841300193E-2</v>
      </c>
      <c r="J5">
        <f t="shared" si="2"/>
        <v>9.4582975064488387E-2</v>
      </c>
      <c r="K5">
        <f t="shared" si="3"/>
        <v>0.12635833554200901</v>
      </c>
    </row>
    <row r="6" spans="1:11" x14ac:dyDescent="0.2">
      <c r="A6" s="2" t="s">
        <v>3</v>
      </c>
      <c r="B6" s="5">
        <v>61</v>
      </c>
      <c r="C6" s="5">
        <v>641</v>
      </c>
      <c r="D6" s="5">
        <v>154</v>
      </c>
      <c r="E6" s="5">
        <v>2164</v>
      </c>
      <c r="H6">
        <f t="shared" si="0"/>
        <v>0.12734864300626306</v>
      </c>
      <c r="I6">
        <f t="shared" si="1"/>
        <v>8.7544386779568426E-2</v>
      </c>
      <c r="J6">
        <f t="shared" si="2"/>
        <v>0.13241616509028376</v>
      </c>
      <c r="K6">
        <f t="shared" si="3"/>
        <v>0.14338722501987808</v>
      </c>
    </row>
    <row r="7" spans="1:11" x14ac:dyDescent="0.2">
      <c r="A7" s="2" t="s">
        <v>4</v>
      </c>
      <c r="B7" s="5">
        <v>11</v>
      </c>
      <c r="C7" s="5">
        <v>106</v>
      </c>
      <c r="D7" s="5">
        <v>28</v>
      </c>
      <c r="E7" s="5">
        <v>480</v>
      </c>
      <c r="H7">
        <f t="shared" si="0"/>
        <v>2.2964509394572025E-2</v>
      </c>
      <c r="I7">
        <f t="shared" si="1"/>
        <v>1.447691887462442E-2</v>
      </c>
      <c r="J7">
        <f t="shared" si="2"/>
        <v>2.407566638005159E-2</v>
      </c>
      <c r="K7">
        <f t="shared" si="3"/>
        <v>3.1804929764113435E-2</v>
      </c>
    </row>
    <row r="8" spans="1:11" x14ac:dyDescent="0.2">
      <c r="A8" s="2" t="s">
        <v>5</v>
      </c>
      <c r="B8" s="5">
        <v>69</v>
      </c>
      <c r="C8" s="5">
        <v>719</v>
      </c>
      <c r="D8" s="5">
        <v>173</v>
      </c>
      <c r="E8" s="5">
        <v>2315</v>
      </c>
      <c r="H8">
        <f t="shared" si="0"/>
        <v>0.1440501043841336</v>
      </c>
      <c r="I8">
        <f t="shared" si="1"/>
        <v>9.8197213875990161E-2</v>
      </c>
      <c r="J8">
        <f t="shared" si="2"/>
        <v>0.14875322441960448</v>
      </c>
      <c r="K8">
        <f t="shared" si="3"/>
        <v>0.15339252584150542</v>
      </c>
    </row>
    <row r="9" spans="1:11" x14ac:dyDescent="0.2">
      <c r="A9" s="2" t="s">
        <v>6</v>
      </c>
      <c r="B9" s="5">
        <v>41</v>
      </c>
      <c r="C9" s="5">
        <v>475</v>
      </c>
      <c r="D9" s="5">
        <v>99</v>
      </c>
      <c r="E9" s="5">
        <v>1653</v>
      </c>
      <c r="H9">
        <f t="shared" si="0"/>
        <v>8.5594989561586635E-2</v>
      </c>
      <c r="I9">
        <f t="shared" si="1"/>
        <v>6.4872985523081128E-2</v>
      </c>
      <c r="J9">
        <f t="shared" si="2"/>
        <v>8.5124677558039555E-2</v>
      </c>
      <c r="K9">
        <f t="shared" si="3"/>
        <v>0.10952822687516565</v>
      </c>
    </row>
    <row r="10" spans="1:11" x14ac:dyDescent="0.2">
      <c r="A10" s="2" t="s">
        <v>7</v>
      </c>
      <c r="B10" s="5">
        <v>48</v>
      </c>
      <c r="C10" s="5">
        <v>546</v>
      </c>
      <c r="D10" s="5">
        <v>120</v>
      </c>
      <c r="E10" s="5">
        <v>1942</v>
      </c>
      <c r="H10">
        <f t="shared" si="0"/>
        <v>0.10020876826722339</v>
      </c>
      <c r="I10">
        <f t="shared" si="1"/>
        <v>7.4569789674952203E-2</v>
      </c>
      <c r="J10">
        <f t="shared" si="2"/>
        <v>0.10318142734307825</v>
      </c>
      <c r="K10">
        <f t="shared" si="3"/>
        <v>0.12867744500397563</v>
      </c>
    </row>
    <row r="11" spans="1:11" x14ac:dyDescent="0.2">
      <c r="A11" s="2" t="s">
        <v>8</v>
      </c>
      <c r="B11" s="5">
        <v>13</v>
      </c>
      <c r="C11" s="5">
        <v>210</v>
      </c>
      <c r="D11" s="5">
        <v>40</v>
      </c>
      <c r="E11" s="5">
        <v>622</v>
      </c>
      <c r="H11">
        <f t="shared" si="0"/>
        <v>2.7139874739039668E-2</v>
      </c>
      <c r="I11">
        <f t="shared" si="1"/>
        <v>2.8680688336520075E-2</v>
      </c>
      <c r="J11">
        <f t="shared" si="2"/>
        <v>3.4393809114359415E-2</v>
      </c>
      <c r="K11">
        <f t="shared" si="3"/>
        <v>4.1213888152663664E-2</v>
      </c>
    </row>
    <row r="12" spans="1:11" x14ac:dyDescent="0.2">
      <c r="A12" s="2" t="s">
        <v>9</v>
      </c>
      <c r="B12" s="4">
        <v>8</v>
      </c>
      <c r="C12" s="4">
        <v>148</v>
      </c>
      <c r="D12" s="4">
        <v>18</v>
      </c>
      <c r="E12" s="4">
        <v>177</v>
      </c>
      <c r="H12">
        <f t="shared" si="0"/>
        <v>1.6701461377870562E-2</v>
      </c>
      <c r="I12">
        <f t="shared" si="1"/>
        <v>2.0213056541928436E-2</v>
      </c>
      <c r="J12">
        <f t="shared" si="2"/>
        <v>1.5477214101461736E-2</v>
      </c>
      <c r="K12">
        <f t="shared" si="3"/>
        <v>1.1728067850516831E-2</v>
      </c>
    </row>
    <row r="13" spans="1:11" x14ac:dyDescent="0.2">
      <c r="A13" s="2" t="s">
        <v>10</v>
      </c>
      <c r="B13" s="5">
        <v>53</v>
      </c>
      <c r="C13" s="5">
        <v>332</v>
      </c>
      <c r="D13" s="5">
        <v>108</v>
      </c>
      <c r="E13" s="5">
        <v>843</v>
      </c>
      <c r="H13">
        <f t="shared" si="0"/>
        <v>0.11064718162839249</v>
      </c>
      <c r="I13">
        <f t="shared" si="1"/>
        <v>4.5342802512974595E-2</v>
      </c>
      <c r="J13">
        <f t="shared" si="2"/>
        <v>9.2863284608770427E-2</v>
      </c>
      <c r="K13">
        <f t="shared" si="3"/>
        <v>5.5857407898224222E-2</v>
      </c>
    </row>
    <row r="14" spans="1:11" x14ac:dyDescent="0.2">
      <c r="A14" s="2" t="s">
        <v>11</v>
      </c>
      <c r="B14" s="4">
        <v>9</v>
      </c>
      <c r="C14" s="4">
        <v>258</v>
      </c>
      <c r="D14" s="4">
        <v>11</v>
      </c>
      <c r="E14" s="4">
        <v>485</v>
      </c>
      <c r="H14">
        <f t="shared" si="0"/>
        <v>1.8789144050104383E-2</v>
      </c>
      <c r="I14">
        <f t="shared" si="1"/>
        <v>3.5236274242010382E-2</v>
      </c>
      <c r="J14">
        <f t="shared" si="2"/>
        <v>9.4582975064488387E-3</v>
      </c>
      <c r="K14">
        <f t="shared" si="3"/>
        <v>3.213623111582295E-2</v>
      </c>
    </row>
    <row r="15" spans="1:11" x14ac:dyDescent="0.2">
      <c r="A15" s="2" t="s">
        <v>12</v>
      </c>
      <c r="B15" s="4">
        <v>74</v>
      </c>
      <c r="C15" s="4">
        <v>1010</v>
      </c>
      <c r="D15" s="4">
        <v>176</v>
      </c>
      <c r="E15" s="4">
        <v>1833</v>
      </c>
      <c r="H15">
        <f t="shared" si="0"/>
        <v>0.1544885177453027</v>
      </c>
      <c r="I15">
        <f t="shared" si="1"/>
        <v>0.13794045342802513</v>
      </c>
      <c r="J15">
        <f t="shared" si="2"/>
        <v>0.15133276010318142</v>
      </c>
      <c r="K15">
        <f t="shared" si="3"/>
        <v>0.12145507553670819</v>
      </c>
    </row>
    <row r="16" spans="1:11" x14ac:dyDescent="0.2">
      <c r="A16" s="2" t="s">
        <v>13</v>
      </c>
      <c r="B16" s="4">
        <v>21</v>
      </c>
      <c r="C16" s="4">
        <v>591</v>
      </c>
      <c r="D16" s="4">
        <v>33</v>
      </c>
      <c r="E16" s="4">
        <v>1306</v>
      </c>
      <c r="H16">
        <f t="shared" si="0"/>
        <v>4.3841336116910233E-2</v>
      </c>
      <c r="I16">
        <f t="shared" si="1"/>
        <v>8.0715651461349361E-2</v>
      </c>
      <c r="J16">
        <f t="shared" si="2"/>
        <v>2.8374892519346516E-2</v>
      </c>
      <c r="K16">
        <f t="shared" si="3"/>
        <v>8.6535913066525305E-2</v>
      </c>
    </row>
    <row r="17" spans="1:11" x14ac:dyDescent="0.2">
      <c r="A17" s="2" t="s">
        <v>14</v>
      </c>
      <c r="B17" s="5">
        <v>23</v>
      </c>
      <c r="C17" s="5">
        <v>270</v>
      </c>
      <c r="D17" s="5">
        <v>45</v>
      </c>
      <c r="E17" s="5">
        <v>575</v>
      </c>
      <c r="H17">
        <f t="shared" si="0"/>
        <v>4.8016701461377868E-2</v>
      </c>
      <c r="I17">
        <f t="shared" si="1"/>
        <v>3.6875170718382956E-2</v>
      </c>
      <c r="J17">
        <f t="shared" si="2"/>
        <v>3.8693035253654341E-2</v>
      </c>
      <c r="K17">
        <f t="shared" si="3"/>
        <v>3.8099655446594223E-2</v>
      </c>
    </row>
    <row r="19" spans="1:11" x14ac:dyDescent="0.2">
      <c r="J19" t="s">
        <v>32</v>
      </c>
      <c r="K19" t="s">
        <v>33</v>
      </c>
    </row>
    <row r="20" spans="1:11" x14ac:dyDescent="0.2">
      <c r="J20">
        <f>PEARSON(H2:H17,J2:J17)</f>
        <v>0.99370894359111739</v>
      </c>
      <c r="K20">
        <f>PEARSON(I2:I17,K2:K17)</f>
        <v>0.8951159534513411</v>
      </c>
    </row>
    <row r="22" spans="1:11" x14ac:dyDescent="0.2">
      <c r="H22" t="s">
        <v>15</v>
      </c>
    </row>
    <row r="23" spans="1:11" x14ac:dyDescent="0.2">
      <c r="H23" t="s">
        <v>16</v>
      </c>
    </row>
    <row r="24" spans="1:11" x14ac:dyDescent="0.2">
      <c r="H24" s="6" t="s">
        <v>17</v>
      </c>
    </row>
    <row r="25" spans="1:11" x14ac:dyDescent="0.2">
      <c r="H25" s="6" t="s">
        <v>18</v>
      </c>
    </row>
    <row r="28" spans="1:11" x14ac:dyDescent="0.2">
      <c r="H28" t="s">
        <v>19</v>
      </c>
    </row>
    <row r="30" spans="1:11" x14ac:dyDescent="0.2">
      <c r="H30" t="s">
        <v>21</v>
      </c>
    </row>
    <row r="32" spans="1:11" x14ac:dyDescent="0.2">
      <c r="H32" t="s">
        <v>2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ain Shadman (hshadman)</dc:creator>
  <cp:lastModifiedBy>Yongmei Wang (ywang)</cp:lastModifiedBy>
  <dcterms:created xsi:type="dcterms:W3CDTF">2025-10-16T01:46:06Z</dcterms:created>
  <dcterms:modified xsi:type="dcterms:W3CDTF">2025-10-24T01:42:56Z</dcterms:modified>
</cp:coreProperties>
</file>